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J:\My Drive\Elrod Lab\Data\MICU1\MICU1-MICOS\Manuscript\Biorxiv\"/>
    </mc:Choice>
  </mc:AlternateContent>
  <xr:revisionPtr revIDLastSave="0" documentId="13_ncr:1_{CA8B3575-664E-488A-A5E8-3B3045390790}" xr6:coauthVersionLast="44" xr6:coauthVersionMax="44" xr10:uidLastSave="{00000000-0000-0000-0000-000000000000}"/>
  <bookViews>
    <workbookView xWindow="7200" yWindow="2835" windowWidth="21600" windowHeight="11385" xr2:uid="{D81AB38E-DB2B-4B77-8AD4-0C347DC97042}"/>
  </bookViews>
  <sheets>
    <sheet name="Table 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W9" i="1" l="1"/>
  <c r="Z9" i="1" s="1"/>
  <c r="Q9" i="1"/>
  <c r="L9" i="1"/>
  <c r="I9" i="1"/>
  <c r="R9" i="1" s="1"/>
  <c r="W8" i="1"/>
  <c r="Q8" i="1"/>
  <c r="L8" i="1"/>
  <c r="I8" i="1"/>
  <c r="W7" i="1"/>
  <c r="Q7" i="1"/>
  <c r="L7" i="1"/>
  <c r="I7" i="1"/>
  <c r="M7" i="1" s="1"/>
  <c r="W6" i="1"/>
  <c r="Q6" i="1"/>
  <c r="L6" i="1"/>
  <c r="I6" i="1"/>
  <c r="W5" i="1"/>
  <c r="Q5" i="1"/>
  <c r="L5" i="1"/>
  <c r="I5" i="1"/>
  <c r="W3" i="1"/>
  <c r="Q3" i="1"/>
  <c r="L3" i="1"/>
  <c r="I3" i="1"/>
  <c r="W2" i="1"/>
  <c r="Q2" i="1"/>
  <c r="L2" i="1"/>
  <c r="I2" i="1"/>
  <c r="W4" i="1"/>
  <c r="Q4" i="1"/>
  <c r="L4" i="1"/>
  <c r="I4" i="1"/>
  <c r="S6" i="1" l="1"/>
  <c r="S8" i="1"/>
  <c r="M2" i="1"/>
  <c r="R2" i="1"/>
  <c r="R5" i="1"/>
  <c r="Y8" i="1"/>
  <c r="Z8" i="1"/>
  <c r="Y6" i="1"/>
  <c r="Z5" i="1"/>
  <c r="Z7" i="1"/>
  <c r="R3" i="1"/>
  <c r="R8" i="1"/>
  <c r="Y9" i="1"/>
  <c r="M9" i="1"/>
  <c r="S9" i="1"/>
  <c r="X9" i="1"/>
  <c r="M8" i="1"/>
  <c r="X8" i="1"/>
  <c r="R7" i="1"/>
  <c r="S7" i="1"/>
  <c r="X7" i="1"/>
  <c r="Y7" i="1"/>
  <c r="R6" i="1"/>
  <c r="Z6" i="1"/>
  <c r="M6" i="1"/>
  <c r="X6" i="1"/>
  <c r="S5" i="1"/>
  <c r="M5" i="1"/>
  <c r="X5" i="1"/>
  <c r="Y5" i="1"/>
  <c r="S2" i="1"/>
  <c r="Z3" i="1"/>
  <c r="S3" i="1"/>
  <c r="M3" i="1"/>
  <c r="X3" i="1"/>
  <c r="Y3" i="1"/>
  <c r="Z4" i="1"/>
  <c r="M4" i="1"/>
  <c r="Z2" i="1"/>
  <c r="X2" i="1"/>
  <c r="Y2" i="1"/>
  <c r="R4" i="1"/>
  <c r="S4" i="1"/>
  <c r="X4" i="1"/>
  <c r="Y4" i="1"/>
</calcChain>
</file>

<file path=xl/sharedStrings.xml><?xml version="1.0" encoding="utf-8"?>
<sst xmlns="http://schemas.openxmlformats.org/spreadsheetml/2006/main" count="87" uniqueCount="71">
  <si>
    <t>Protein IDs</t>
  </si>
  <si>
    <t>Majority protein IDs</t>
  </si>
  <si>
    <t>Protein names</t>
  </si>
  <si>
    <t>Bait</t>
  </si>
  <si>
    <t>Gene names</t>
  </si>
  <si>
    <t>Fasta headers</t>
  </si>
  <si>
    <t>LFQ intensity A1</t>
  </si>
  <si>
    <t>LFQ intensity A2</t>
  </si>
  <si>
    <t>Mean A1-A2</t>
  </si>
  <si>
    <t>LFQ intensity B1</t>
  </si>
  <si>
    <t>LFQ intensity B2</t>
  </si>
  <si>
    <t>Mean B1-B2</t>
  </si>
  <si>
    <t>Ratio A/B</t>
  </si>
  <si>
    <t>LFQ intensity C1</t>
  </si>
  <si>
    <t>LFQ intensity C2</t>
  </si>
  <si>
    <t>LFQ intensity C3</t>
  </si>
  <si>
    <t>Mean C1 C2 C3</t>
  </si>
  <si>
    <t>Ratio C/A</t>
  </si>
  <si>
    <t>Ratio C/B</t>
  </si>
  <si>
    <t>LFQ intensity D1</t>
  </si>
  <si>
    <t>LFQ intensity D2</t>
  </si>
  <si>
    <t>LFQ intensity D3</t>
  </si>
  <si>
    <t>Mean D1 D2 D3</t>
  </si>
  <si>
    <t>Ratio D/A</t>
  </si>
  <si>
    <t>Ratio D/B</t>
  </si>
  <si>
    <t>Ratio D/C</t>
  </si>
  <si>
    <t>Sequence coverage [%]</t>
  </si>
  <si>
    <t>Peptide counts (all)</t>
  </si>
  <si>
    <t>Sequence coverage A1 [%]</t>
  </si>
  <si>
    <t>Sequence coverage A2 [%]</t>
  </si>
  <si>
    <t>Sequence coverage B1 [%]</t>
  </si>
  <si>
    <t>Sequence coverage B2 [%]</t>
  </si>
  <si>
    <t>Sequence coverage C1 [%]</t>
  </si>
  <si>
    <t>Sequence coverage C2 [%]</t>
  </si>
  <si>
    <t>Sequence coverage C3 [%]</t>
  </si>
  <si>
    <t>Sequence coverage D1 [%]</t>
  </si>
  <si>
    <t>Sequence coverage D2 [%]</t>
  </si>
  <si>
    <t>Sequence coverage D3 [%]</t>
  </si>
  <si>
    <t>Q16891</t>
  </si>
  <si>
    <t>MICOS complex subunit MIC60</t>
  </si>
  <si>
    <t>MICU1</t>
  </si>
  <si>
    <t>MICOS complex subunit MIC60 OS=Homo sapiens GN=IMMT PE=1 SV=1</t>
  </si>
  <si>
    <t>Q9BPX6</t>
  </si>
  <si>
    <t>Calcium uptake protein 1, mitochondrial</t>
  </si>
  <si>
    <t>Calcium uptake protein 1, mitochondrial OS=Homo sapiens GN=MICU1 PE=1 SV=1</t>
  </si>
  <si>
    <t>Q8IYU8</t>
  </si>
  <si>
    <t>Calcium uptake protein 2, mitochondrial</t>
  </si>
  <si>
    <t>MICU2</t>
  </si>
  <si>
    <t>Calcium uptake protein 2, mitochondrial OS=Homo sapiens GN=MICU2 PE=1 SV=2</t>
  </si>
  <si>
    <t>MIC60</t>
  </si>
  <si>
    <t>Q9Y6H1;Q5T1J5</t>
  </si>
  <si>
    <t>Coiled-coil-helix-coiled-coil-helix domain-containing protein 2;Putative coiled-coil-helix-coiled-coil-helix domain-containing protein CHCHD2P9, mitochondrial</t>
  </si>
  <si>
    <t>CHCHD2</t>
  </si>
  <si>
    <t>Coiled-coil-helix-coiled-coil-helix domain-containing protein 2 OS=Homo sapiens GN=CHCHD2 PE=1 SV=1;Putative coiled-coil-helix-coiled-coil-helix domain-containing protein CHCHD2P9, mitochondrial OS=Homo sapiens GN=CHCHD2P9 PE=5 SV=1</t>
  </si>
  <si>
    <t>2;1</t>
  </si>
  <si>
    <t>Q9NX63</t>
  </si>
  <si>
    <t>MICOS complex subunit MIC19</t>
  </si>
  <si>
    <t>CHCHD3</t>
  </si>
  <si>
    <t>MICOS complex subunit MIC19 OS=Homo sapiens GN=CHCHD3 PE=1 SV=1</t>
  </si>
  <si>
    <t>Q9BUR5</t>
  </si>
  <si>
    <t>Apolipoprotein O</t>
  </si>
  <si>
    <t>APOO</t>
  </si>
  <si>
    <t>MICOS complex subunit MIC26 OS=Homo sapiens GN=APOO PE=1 SV=1</t>
  </si>
  <si>
    <t>Q6UXV4</t>
  </si>
  <si>
    <t>MICOS complex subunit MIC27</t>
  </si>
  <si>
    <t>APOOL</t>
  </si>
  <si>
    <t>MICOS complex subunit MIC27 OS=Homo sapiens GN=APOOL PE=1 SV=1</t>
  </si>
  <si>
    <t>O60313</t>
  </si>
  <si>
    <t>Dynamin-like 120 kDa protein, mitochondrial;Dynamin-like 120 kDa protein, form S1</t>
  </si>
  <si>
    <t>OPA1</t>
  </si>
  <si>
    <t>Dynamin-like 120 kDa protein, mitochondrial OS=Homo sapiens GN=OPA1 PE=1 SV=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2">
    <xf numFmtId="0" fontId="0" fillId="0" borderId="0" xfId="0"/>
    <xf numFmtId="0" fontId="1" fillId="2" borderId="0" xfId="1"/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EFBA09-5C99-4510-B412-2DB2BEE231A2}">
  <dimension ref="A1:AL9"/>
  <sheetViews>
    <sheetView tabSelected="1" workbookViewId="0">
      <selection activeCell="S32" sqref="S32"/>
    </sheetView>
  </sheetViews>
  <sheetFormatPr defaultRowHeight="15" x14ac:dyDescent="0.25"/>
  <cols>
    <col min="17" max="17" width="9.140625" customWidth="1"/>
  </cols>
  <sheetData>
    <row r="1" spans="1:38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s="1" t="s">
        <v>17</v>
      </c>
      <c r="S1" s="1" t="s">
        <v>18</v>
      </c>
      <c r="T1" t="s">
        <v>19</v>
      </c>
      <c r="U1" t="s">
        <v>20</v>
      </c>
      <c r="V1" t="s">
        <v>21</v>
      </c>
      <c r="W1" t="s">
        <v>22</v>
      </c>
      <c r="X1" s="1" t="s">
        <v>23</v>
      </c>
      <c r="Y1" s="1" t="s">
        <v>24</v>
      </c>
      <c r="Z1" s="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</row>
    <row r="2" spans="1:38" x14ac:dyDescent="0.25">
      <c r="A2" t="s">
        <v>42</v>
      </c>
      <c r="B2" t="s">
        <v>42</v>
      </c>
      <c r="C2" t="s">
        <v>43</v>
      </c>
      <c r="D2" t="s">
        <v>40</v>
      </c>
      <c r="E2" t="s">
        <v>40</v>
      </c>
      <c r="F2" t="s">
        <v>44</v>
      </c>
      <c r="G2">
        <v>817120000</v>
      </c>
      <c r="H2">
        <v>819870000</v>
      </c>
      <c r="I2">
        <f t="shared" ref="I2:I3" si="0">AVERAGE(G2,H2)</f>
        <v>818495000</v>
      </c>
      <c r="J2">
        <v>0</v>
      </c>
      <c r="K2">
        <v>0</v>
      </c>
      <c r="L2">
        <f t="shared" ref="L2:L3" si="1">AVERAGE(J2:K2)</f>
        <v>0</v>
      </c>
      <c r="M2" t="e">
        <f t="shared" ref="M2:M9" si="2">I2/L2</f>
        <v>#DIV/0!</v>
      </c>
      <c r="N2">
        <v>4543400000</v>
      </c>
      <c r="O2">
        <v>4110600000</v>
      </c>
      <c r="P2">
        <v>4746700000</v>
      </c>
      <c r="Q2">
        <f t="shared" ref="Q2:Q3" si="3">AVERAGE(N2:P2)</f>
        <v>4466900000</v>
      </c>
      <c r="R2" s="1">
        <f t="shared" ref="R2:R9" si="4">Q2/I2</f>
        <v>5.457455451774293</v>
      </c>
      <c r="S2" s="1" t="e">
        <f t="shared" ref="S2:S9" si="5">Q2/L2</f>
        <v>#DIV/0!</v>
      </c>
      <c r="T2">
        <v>8266600000</v>
      </c>
      <c r="U2">
        <v>6671400000</v>
      </c>
      <c r="V2">
        <v>6027100000</v>
      </c>
      <c r="W2">
        <f t="shared" ref="W2:W3" si="6">AVERAGE(T2:V2)</f>
        <v>6988366666.666667</v>
      </c>
      <c r="X2" s="1">
        <f t="shared" ref="X2:X9" si="7">W2/I2</f>
        <v>8.5380688540145844</v>
      </c>
      <c r="Y2" s="1" t="e">
        <f t="shared" ref="Y2:Y9" si="8">W2/L2</f>
        <v>#DIV/0!</v>
      </c>
      <c r="Z2" s="1">
        <f t="shared" ref="Z2:Z9" si="9">W2/Q2</f>
        <v>1.5644779750311553</v>
      </c>
      <c r="AA2">
        <v>68.7</v>
      </c>
      <c r="AB2">
        <v>34</v>
      </c>
      <c r="AC2">
        <v>36.799999999999997</v>
      </c>
      <c r="AD2">
        <v>44.7</v>
      </c>
      <c r="AE2">
        <v>0</v>
      </c>
      <c r="AF2">
        <v>0</v>
      </c>
      <c r="AG2">
        <v>48.9</v>
      </c>
      <c r="AH2">
        <v>55.5</v>
      </c>
      <c r="AI2">
        <v>57.1</v>
      </c>
      <c r="AJ2">
        <v>57.8</v>
      </c>
      <c r="AK2">
        <v>57.8</v>
      </c>
      <c r="AL2">
        <v>57.1</v>
      </c>
    </row>
    <row r="3" spans="1:38" x14ac:dyDescent="0.25">
      <c r="A3" t="s">
        <v>45</v>
      </c>
      <c r="B3" t="s">
        <v>45</v>
      </c>
      <c r="C3" t="s">
        <v>46</v>
      </c>
      <c r="D3" t="s">
        <v>40</v>
      </c>
      <c r="E3" t="s">
        <v>47</v>
      </c>
      <c r="F3" t="s">
        <v>48</v>
      </c>
      <c r="G3">
        <v>44351000</v>
      </c>
      <c r="H3">
        <v>35643000</v>
      </c>
      <c r="I3">
        <f t="shared" si="0"/>
        <v>39997000</v>
      </c>
      <c r="J3">
        <v>0</v>
      </c>
      <c r="K3">
        <v>0</v>
      </c>
      <c r="L3">
        <f t="shared" si="1"/>
        <v>0</v>
      </c>
      <c r="M3" t="e">
        <f t="shared" si="2"/>
        <v>#DIV/0!</v>
      </c>
      <c r="N3">
        <v>35894000</v>
      </c>
      <c r="O3">
        <v>34503000</v>
      </c>
      <c r="P3">
        <v>42848000</v>
      </c>
      <c r="Q3">
        <f t="shared" si="3"/>
        <v>37748333.333333336</v>
      </c>
      <c r="R3" s="1">
        <f t="shared" si="4"/>
        <v>0.94377911676709092</v>
      </c>
      <c r="S3" s="1" t="e">
        <f t="shared" si="5"/>
        <v>#DIV/0!</v>
      </c>
      <c r="T3">
        <v>51649000</v>
      </c>
      <c r="U3">
        <v>55146000</v>
      </c>
      <c r="V3">
        <v>52955000</v>
      </c>
      <c r="W3">
        <f t="shared" si="6"/>
        <v>53250000</v>
      </c>
      <c r="X3" s="1">
        <f t="shared" si="7"/>
        <v>1.3313498512388429</v>
      </c>
      <c r="Y3" s="1" t="e">
        <f t="shared" si="8"/>
        <v>#DIV/0!</v>
      </c>
      <c r="Z3" s="1">
        <f t="shared" si="9"/>
        <v>1.4106583072100312</v>
      </c>
      <c r="AA3">
        <v>37.299999999999997</v>
      </c>
      <c r="AB3">
        <v>13</v>
      </c>
      <c r="AC3">
        <v>23.5</v>
      </c>
      <c r="AD3">
        <v>29.5</v>
      </c>
      <c r="AE3">
        <v>0</v>
      </c>
      <c r="AF3">
        <v>0</v>
      </c>
      <c r="AG3">
        <v>29</v>
      </c>
      <c r="AH3">
        <v>20.7</v>
      </c>
      <c r="AI3">
        <v>24.7</v>
      </c>
      <c r="AJ3">
        <v>35.299999999999997</v>
      </c>
      <c r="AK3">
        <v>29</v>
      </c>
      <c r="AL3">
        <v>32</v>
      </c>
    </row>
    <row r="4" spans="1:38" x14ac:dyDescent="0.25">
      <c r="A4" t="s">
        <v>38</v>
      </c>
      <c r="B4" t="s">
        <v>38</v>
      </c>
      <c r="C4" t="s">
        <v>39</v>
      </c>
      <c r="D4" t="s">
        <v>40</v>
      </c>
      <c r="E4" t="s">
        <v>49</v>
      </c>
      <c r="F4" t="s">
        <v>41</v>
      </c>
      <c r="G4">
        <v>490230000</v>
      </c>
      <c r="H4">
        <v>368480000</v>
      </c>
      <c r="I4">
        <f t="shared" ref="I4:I9" si="10">AVERAGE(G4,H4)</f>
        <v>429355000</v>
      </c>
      <c r="J4">
        <v>148440000</v>
      </c>
      <c r="K4">
        <v>201990000</v>
      </c>
      <c r="L4">
        <f t="shared" ref="L4:L9" si="11">AVERAGE(J4:K4)</f>
        <v>175215000</v>
      </c>
      <c r="M4">
        <f t="shared" si="2"/>
        <v>2.4504465941842879</v>
      </c>
      <c r="N4">
        <v>1010500000</v>
      </c>
      <c r="O4">
        <v>627960000</v>
      </c>
      <c r="P4">
        <v>781880000</v>
      </c>
      <c r="Q4">
        <f t="shared" ref="Q4:Q9" si="12">AVERAGE(N4:P4)</f>
        <v>806780000</v>
      </c>
      <c r="R4" s="1">
        <f t="shared" si="4"/>
        <v>1.8790511348417975</v>
      </c>
      <c r="S4" s="1">
        <f t="shared" si="5"/>
        <v>4.6045144536712037</v>
      </c>
      <c r="T4">
        <v>626030000</v>
      </c>
      <c r="U4">
        <v>753410000</v>
      </c>
      <c r="V4">
        <v>686120000</v>
      </c>
      <c r="W4">
        <f t="shared" ref="W4:W9" si="13">AVERAGE(T4:V4)</f>
        <v>688520000</v>
      </c>
      <c r="X4" s="1">
        <f t="shared" si="7"/>
        <v>1.6036147244121997</v>
      </c>
      <c r="Y4" s="1">
        <f t="shared" si="8"/>
        <v>3.9295722398196502</v>
      </c>
      <c r="Z4" s="1">
        <f t="shared" si="9"/>
        <v>0.85341728848013088</v>
      </c>
      <c r="AA4">
        <v>65</v>
      </c>
      <c r="AB4">
        <v>48</v>
      </c>
      <c r="AC4">
        <v>33</v>
      </c>
      <c r="AD4">
        <v>36</v>
      </c>
      <c r="AE4">
        <v>28.9</v>
      </c>
      <c r="AF4">
        <v>19.8</v>
      </c>
      <c r="AG4">
        <v>53.2</v>
      </c>
      <c r="AH4">
        <v>49.6</v>
      </c>
      <c r="AI4">
        <v>52.2</v>
      </c>
      <c r="AJ4">
        <v>46.3</v>
      </c>
      <c r="AK4">
        <v>51.6</v>
      </c>
      <c r="AL4">
        <v>52.4</v>
      </c>
    </row>
    <row r="5" spans="1:38" x14ac:dyDescent="0.25">
      <c r="A5" t="s">
        <v>50</v>
      </c>
      <c r="B5" t="s">
        <v>50</v>
      </c>
      <c r="C5" t="s">
        <v>51</v>
      </c>
      <c r="D5" t="s">
        <v>40</v>
      </c>
      <c r="E5" t="s">
        <v>52</v>
      </c>
      <c r="F5" t="s">
        <v>53</v>
      </c>
      <c r="G5">
        <v>0</v>
      </c>
      <c r="H5">
        <v>8925400</v>
      </c>
      <c r="I5">
        <f t="shared" si="10"/>
        <v>4462700</v>
      </c>
      <c r="J5">
        <v>0</v>
      </c>
      <c r="K5">
        <v>8515500</v>
      </c>
      <c r="L5">
        <f t="shared" si="11"/>
        <v>4257750</v>
      </c>
      <c r="M5">
        <f t="shared" si="2"/>
        <v>1.0481357524514121</v>
      </c>
      <c r="N5">
        <v>9629800</v>
      </c>
      <c r="O5">
        <v>12555000</v>
      </c>
      <c r="P5">
        <v>13386000</v>
      </c>
      <c r="Q5">
        <f t="shared" si="12"/>
        <v>11856933.333333334</v>
      </c>
      <c r="R5" s="1">
        <f t="shared" si="4"/>
        <v>2.6568967964087511</v>
      </c>
      <c r="S5" s="1">
        <f t="shared" si="5"/>
        <v>2.7847885228896327</v>
      </c>
      <c r="T5">
        <v>9217400</v>
      </c>
      <c r="U5">
        <v>11951000</v>
      </c>
      <c r="V5">
        <v>12778000</v>
      </c>
      <c r="W5">
        <f t="shared" si="13"/>
        <v>11315466.666666666</v>
      </c>
      <c r="X5" s="1">
        <f t="shared" si="7"/>
        <v>2.5355651660803251</v>
      </c>
      <c r="Y5" s="1">
        <f t="shared" si="8"/>
        <v>2.6576165032391912</v>
      </c>
      <c r="Z5" s="1">
        <f t="shared" si="9"/>
        <v>0.95433332958494033</v>
      </c>
      <c r="AA5">
        <v>15.2</v>
      </c>
      <c r="AB5" t="s">
        <v>54</v>
      </c>
      <c r="AC5">
        <v>6.6</v>
      </c>
      <c r="AD5">
        <v>15.2</v>
      </c>
      <c r="AE5">
        <v>15.2</v>
      </c>
      <c r="AF5">
        <v>15.2</v>
      </c>
      <c r="AG5">
        <v>15.2</v>
      </c>
      <c r="AH5">
        <v>15.2</v>
      </c>
      <c r="AI5">
        <v>15.2</v>
      </c>
      <c r="AJ5">
        <v>15.2</v>
      </c>
      <c r="AK5">
        <v>15.2</v>
      </c>
      <c r="AL5">
        <v>15.2</v>
      </c>
    </row>
    <row r="6" spans="1:38" x14ac:dyDescent="0.25">
      <c r="A6" t="s">
        <v>55</v>
      </c>
      <c r="B6" t="s">
        <v>55</v>
      </c>
      <c r="C6" t="s">
        <v>56</v>
      </c>
      <c r="D6" t="s">
        <v>40</v>
      </c>
      <c r="E6" t="s">
        <v>57</v>
      </c>
      <c r="F6" t="s">
        <v>58</v>
      </c>
      <c r="G6">
        <v>0</v>
      </c>
      <c r="H6">
        <v>0</v>
      </c>
      <c r="I6">
        <f t="shared" si="10"/>
        <v>0</v>
      </c>
      <c r="J6">
        <v>0</v>
      </c>
      <c r="K6">
        <v>4771700</v>
      </c>
      <c r="L6">
        <f t="shared" si="11"/>
        <v>2385850</v>
      </c>
      <c r="M6">
        <f t="shared" si="2"/>
        <v>0</v>
      </c>
      <c r="N6">
        <v>9492600</v>
      </c>
      <c r="O6">
        <v>10420000</v>
      </c>
      <c r="P6">
        <v>13082000</v>
      </c>
      <c r="Q6">
        <f t="shared" si="12"/>
        <v>10998200</v>
      </c>
      <c r="R6" s="1" t="e">
        <f t="shared" si="4"/>
        <v>#DIV/0!</v>
      </c>
      <c r="S6" s="1">
        <f t="shared" si="5"/>
        <v>4.6097617201416687</v>
      </c>
      <c r="T6">
        <v>7591300</v>
      </c>
      <c r="U6">
        <v>8921200</v>
      </c>
      <c r="V6">
        <v>0</v>
      </c>
      <c r="W6">
        <f t="shared" si="13"/>
        <v>5504166.666666667</v>
      </c>
      <c r="X6" s="1" t="e">
        <f t="shared" si="7"/>
        <v>#DIV/0!</v>
      </c>
      <c r="Y6" s="1">
        <f t="shared" si="8"/>
        <v>2.3070044917604489</v>
      </c>
      <c r="Z6" s="1">
        <f t="shared" si="9"/>
        <v>0.50046068144484257</v>
      </c>
      <c r="AA6">
        <v>15.4</v>
      </c>
      <c r="AB6">
        <v>3</v>
      </c>
      <c r="AC6">
        <v>0</v>
      </c>
      <c r="AD6">
        <v>0</v>
      </c>
      <c r="AE6">
        <v>4</v>
      </c>
      <c r="AF6">
        <v>10.6</v>
      </c>
      <c r="AG6">
        <v>15.4</v>
      </c>
      <c r="AH6">
        <v>15.4</v>
      </c>
      <c r="AI6">
        <v>15.4</v>
      </c>
      <c r="AJ6">
        <v>8.8000000000000007</v>
      </c>
      <c r="AK6">
        <v>15.4</v>
      </c>
      <c r="AL6">
        <v>4.8</v>
      </c>
    </row>
    <row r="7" spans="1:38" x14ac:dyDescent="0.25">
      <c r="A7" t="s">
        <v>59</v>
      </c>
      <c r="B7" t="s">
        <v>59</v>
      </c>
      <c r="C7" t="s">
        <v>60</v>
      </c>
      <c r="D7" t="s">
        <v>40</v>
      </c>
      <c r="E7" t="s">
        <v>61</v>
      </c>
      <c r="F7" t="s">
        <v>62</v>
      </c>
      <c r="G7">
        <v>27487000</v>
      </c>
      <c r="H7">
        <v>26204000</v>
      </c>
      <c r="I7">
        <f t="shared" si="10"/>
        <v>26845500</v>
      </c>
      <c r="J7">
        <v>21991000</v>
      </c>
      <c r="K7">
        <v>22771000</v>
      </c>
      <c r="L7">
        <f t="shared" si="11"/>
        <v>22381000</v>
      </c>
      <c r="M7">
        <f t="shared" si="2"/>
        <v>1.1994772351548189</v>
      </c>
      <c r="N7">
        <v>19303000</v>
      </c>
      <c r="O7">
        <v>25740000</v>
      </c>
      <c r="P7">
        <v>19874000</v>
      </c>
      <c r="Q7">
        <f t="shared" si="12"/>
        <v>21639000</v>
      </c>
      <c r="R7" s="1">
        <f t="shared" si="4"/>
        <v>0.80605688104151529</v>
      </c>
      <c r="S7" s="1">
        <f t="shared" si="5"/>
        <v>0.96684687904919353</v>
      </c>
      <c r="T7">
        <v>16088000</v>
      </c>
      <c r="U7">
        <v>19140000</v>
      </c>
      <c r="V7">
        <v>21545000</v>
      </c>
      <c r="W7">
        <f t="shared" si="13"/>
        <v>18924333.333333332</v>
      </c>
      <c r="X7" s="1">
        <f t="shared" si="7"/>
        <v>0.70493502945869257</v>
      </c>
      <c r="Y7" s="1">
        <f t="shared" si="8"/>
        <v>0.8455535200988934</v>
      </c>
      <c r="Z7" s="1">
        <f t="shared" si="9"/>
        <v>0.87454749911425356</v>
      </c>
      <c r="AA7">
        <v>28.3</v>
      </c>
      <c r="AB7">
        <v>4</v>
      </c>
      <c r="AC7">
        <v>13.1</v>
      </c>
      <c r="AD7">
        <v>23.2</v>
      </c>
      <c r="AE7">
        <v>28.3</v>
      </c>
      <c r="AF7">
        <v>23.2</v>
      </c>
      <c r="AG7">
        <v>13.1</v>
      </c>
      <c r="AH7">
        <v>13.1</v>
      </c>
      <c r="AI7">
        <v>13.1</v>
      </c>
      <c r="AJ7">
        <v>13.1</v>
      </c>
      <c r="AK7">
        <v>17.7</v>
      </c>
      <c r="AL7">
        <v>17.7</v>
      </c>
    </row>
    <row r="8" spans="1:38" x14ac:dyDescent="0.25">
      <c r="A8" t="s">
        <v>63</v>
      </c>
      <c r="B8" t="s">
        <v>63</v>
      </c>
      <c r="C8" t="s">
        <v>64</v>
      </c>
      <c r="D8" t="s">
        <v>40</v>
      </c>
      <c r="E8" t="s">
        <v>65</v>
      </c>
      <c r="F8" t="s">
        <v>66</v>
      </c>
      <c r="G8">
        <v>15162000</v>
      </c>
      <c r="H8">
        <v>11984000</v>
      </c>
      <c r="I8">
        <f t="shared" si="10"/>
        <v>13573000</v>
      </c>
      <c r="J8">
        <v>13134000</v>
      </c>
      <c r="K8">
        <v>10386000</v>
      </c>
      <c r="L8">
        <f t="shared" si="11"/>
        <v>11760000</v>
      </c>
      <c r="M8">
        <f t="shared" si="2"/>
        <v>1.1541666666666666</v>
      </c>
      <c r="N8">
        <v>12043000</v>
      </c>
      <c r="O8">
        <v>9514600</v>
      </c>
      <c r="P8">
        <v>10001000</v>
      </c>
      <c r="Q8">
        <f t="shared" si="12"/>
        <v>10519533.333333334</v>
      </c>
      <c r="R8" s="1">
        <f t="shared" si="4"/>
        <v>0.77503376801984336</v>
      </c>
      <c r="S8" s="1">
        <f t="shared" si="5"/>
        <v>0.89451814058956924</v>
      </c>
      <c r="T8">
        <v>10283000</v>
      </c>
      <c r="U8">
        <v>12019000</v>
      </c>
      <c r="V8">
        <v>11384000</v>
      </c>
      <c r="W8">
        <f t="shared" si="13"/>
        <v>11228666.666666666</v>
      </c>
      <c r="X8" s="1">
        <f t="shared" si="7"/>
        <v>0.82727964832142242</v>
      </c>
      <c r="Y8" s="1">
        <f t="shared" si="8"/>
        <v>0.95481859410430836</v>
      </c>
      <c r="Z8" s="1">
        <f t="shared" si="9"/>
        <v>1.0674111018866488</v>
      </c>
      <c r="AA8">
        <v>31.3</v>
      </c>
      <c r="AB8">
        <v>6</v>
      </c>
      <c r="AC8">
        <v>16.399999999999999</v>
      </c>
      <c r="AD8">
        <v>27.2</v>
      </c>
      <c r="AE8">
        <v>12.7</v>
      </c>
      <c r="AF8">
        <v>17.2</v>
      </c>
      <c r="AG8">
        <v>22.8</v>
      </c>
      <c r="AH8">
        <v>26.9</v>
      </c>
      <c r="AI8">
        <v>27.2</v>
      </c>
      <c r="AJ8">
        <v>16.399999999999999</v>
      </c>
      <c r="AK8">
        <v>17.5</v>
      </c>
      <c r="AL8">
        <v>11.6</v>
      </c>
    </row>
    <row r="9" spans="1:38" x14ac:dyDescent="0.25">
      <c r="A9" t="s">
        <v>67</v>
      </c>
      <c r="B9" t="s">
        <v>67</v>
      </c>
      <c r="C9" t="s">
        <v>68</v>
      </c>
      <c r="D9" t="s">
        <v>40</v>
      </c>
      <c r="E9" t="s">
        <v>69</v>
      </c>
      <c r="F9" t="s">
        <v>70</v>
      </c>
      <c r="G9">
        <v>0</v>
      </c>
      <c r="H9">
        <v>11812000</v>
      </c>
      <c r="I9">
        <f t="shared" si="10"/>
        <v>5906000</v>
      </c>
      <c r="J9">
        <v>0</v>
      </c>
      <c r="K9">
        <v>0</v>
      </c>
      <c r="L9">
        <f t="shared" si="11"/>
        <v>0</v>
      </c>
      <c r="M9" t="e">
        <f t="shared" si="2"/>
        <v>#DIV/0!</v>
      </c>
      <c r="N9">
        <v>19866000</v>
      </c>
      <c r="O9">
        <v>6545200</v>
      </c>
      <c r="P9">
        <v>16023000</v>
      </c>
      <c r="Q9">
        <f t="shared" si="12"/>
        <v>14144733.333333334</v>
      </c>
      <c r="R9" s="1">
        <f t="shared" si="4"/>
        <v>2.3949768596907099</v>
      </c>
      <c r="S9" s="1" t="e">
        <f t="shared" si="5"/>
        <v>#DIV/0!</v>
      </c>
      <c r="T9">
        <v>0</v>
      </c>
      <c r="U9">
        <v>9456300</v>
      </c>
      <c r="V9">
        <v>0</v>
      </c>
      <c r="W9">
        <f t="shared" si="13"/>
        <v>3152100</v>
      </c>
      <c r="X9" s="1">
        <f t="shared" si="7"/>
        <v>0.53371147985099898</v>
      </c>
      <c r="Y9" s="1" t="e">
        <f t="shared" si="8"/>
        <v>#DIV/0!</v>
      </c>
      <c r="Z9" s="1">
        <f t="shared" si="9"/>
        <v>0.22284619481455994</v>
      </c>
      <c r="AA9">
        <v>18.600000000000001</v>
      </c>
      <c r="AB9">
        <v>15</v>
      </c>
      <c r="AC9">
        <v>2</v>
      </c>
      <c r="AD9">
        <v>10</v>
      </c>
      <c r="AE9">
        <v>0</v>
      </c>
      <c r="AF9">
        <v>1.1000000000000001</v>
      </c>
      <c r="AG9">
        <v>11.9</v>
      </c>
      <c r="AH9">
        <v>3.6</v>
      </c>
      <c r="AI9">
        <v>10.8</v>
      </c>
      <c r="AJ9">
        <v>3.5</v>
      </c>
      <c r="AK9">
        <v>4.3</v>
      </c>
      <c r="AL9">
        <v>1.10000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hanendra Tomar</dc:creator>
  <cp:lastModifiedBy>Dhanendra Tomar</cp:lastModifiedBy>
  <dcterms:created xsi:type="dcterms:W3CDTF">2019-10-03T13:59:08Z</dcterms:created>
  <dcterms:modified xsi:type="dcterms:W3CDTF">2019-10-03T21:12:44Z</dcterms:modified>
</cp:coreProperties>
</file>